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9035" windowHeight="12015"/>
  </bookViews>
  <sheets>
    <sheet name="Table S4" sheetId="1" r:id="rId1"/>
  </sheets>
  <calcPr calcId="125725"/>
</workbook>
</file>

<file path=xl/calcChain.xml><?xml version="1.0" encoding="utf-8"?>
<calcChain xmlns="http://schemas.openxmlformats.org/spreadsheetml/2006/main">
  <c r="G2" i="1"/>
  <c r="G3"/>
  <c r="G4"/>
  <c r="G5"/>
</calcChain>
</file>

<file path=xl/sharedStrings.xml><?xml version="1.0" encoding="utf-8"?>
<sst xmlns="http://schemas.openxmlformats.org/spreadsheetml/2006/main" count="18" uniqueCount="15">
  <si>
    <t>&lt;.0001</t>
  </si>
  <si>
    <t>Control</t>
  </si>
  <si>
    <t>CG/GG</t>
  </si>
  <si>
    <t>CC/GG</t>
  </si>
  <si>
    <t>August</t>
  </si>
  <si>
    <t>CC/CG</t>
  </si>
  <si>
    <t>Fcdown</t>
  </si>
  <si>
    <t>Fcup</t>
  </si>
  <si>
    <t>FC</t>
  </si>
  <si>
    <t>Pr &gt; |t|</t>
  </si>
  <si>
    <t>t value</t>
  </si>
  <si>
    <t>SE</t>
  </si>
  <si>
    <t>Estimate</t>
  </si>
  <si>
    <t>Treatment</t>
  </si>
  <si>
    <t>Contast</t>
  </si>
</sst>
</file>

<file path=xl/styles.xml><?xml version="1.0" encoding="utf-8"?>
<styleSheet xmlns="http://schemas.openxmlformats.org/spreadsheetml/2006/main">
  <numFmts count="1">
    <numFmt numFmtId="164" formatCode="0.0000"/>
  </numFmts>
  <fonts count="4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2" fontId="1" fillId="0" borderId="1" xfId="0" applyNumberFormat="1" applyFont="1" applyBorder="1"/>
    <xf numFmtId="164" fontId="2" fillId="0" borderId="1" xfId="0" applyNumberFormat="1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 vertical="center"/>
    </xf>
    <xf numFmtId="164" fontId="2" fillId="0" borderId="1" xfId="0" applyNumberFormat="1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left" vertical="center" wrapText="1"/>
    </xf>
    <xf numFmtId="2" fontId="1" fillId="0" borderId="0" xfId="0" applyNumberFormat="1" applyFont="1"/>
    <xf numFmtId="164" fontId="2" fillId="0" borderId="0" xfId="0" applyNumberFormat="1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right" vertical="center" wrapText="1"/>
    </xf>
    <xf numFmtId="0" fontId="3" fillId="0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5"/>
  <sheetViews>
    <sheetView tabSelected="1" workbookViewId="0">
      <selection activeCell="B38" sqref="B38"/>
    </sheetView>
  </sheetViews>
  <sheetFormatPr defaultColWidth="11.42578125" defaultRowHeight="15"/>
  <cols>
    <col min="1" max="9" width="11.42578125" style="1"/>
  </cols>
  <sheetData>
    <row r="1" spans="1:9">
      <c r="A1" s="13" t="s">
        <v>14</v>
      </c>
      <c r="B1" s="13" t="s">
        <v>13</v>
      </c>
      <c r="C1" s="12" t="s">
        <v>12</v>
      </c>
      <c r="D1" s="12" t="s">
        <v>11</v>
      </c>
      <c r="E1" s="12" t="s">
        <v>10</v>
      </c>
      <c r="F1" s="12" t="s">
        <v>9</v>
      </c>
      <c r="G1" s="12" t="s">
        <v>8</v>
      </c>
      <c r="H1" s="12" t="s">
        <v>7</v>
      </c>
      <c r="I1" s="12" t="s">
        <v>6</v>
      </c>
    </row>
    <row r="2" spans="1:9">
      <c r="A2" s="11" t="s">
        <v>5</v>
      </c>
      <c r="B2" s="11" t="s">
        <v>4</v>
      </c>
      <c r="C2" s="10">
        <v>-0.26500000000000001</v>
      </c>
      <c r="D2" s="8">
        <v>7.417E-2</v>
      </c>
      <c r="E2" s="9">
        <v>-3.57</v>
      </c>
      <c r="F2" s="8">
        <v>4.0000000000000002E-4</v>
      </c>
      <c r="G2" s="7">
        <f>2^-(C2)</f>
        <v>1.2016360495268508</v>
      </c>
      <c r="H2" s="7">
        <v>1.3290295663609695</v>
      </c>
      <c r="I2" s="7">
        <v>1.0864537795619811</v>
      </c>
    </row>
    <row r="3" spans="1:9">
      <c r="A3" s="11" t="s">
        <v>3</v>
      </c>
      <c r="B3" s="11" t="s">
        <v>4</v>
      </c>
      <c r="C3" s="10">
        <v>-0.28260000000000002</v>
      </c>
      <c r="D3" s="8">
        <v>7.4120000000000005E-2</v>
      </c>
      <c r="E3" s="9">
        <v>-3.81</v>
      </c>
      <c r="F3" s="8">
        <v>1E-4</v>
      </c>
      <c r="G3" s="7">
        <f>2^-(C3)</f>
        <v>1.2163850583270153</v>
      </c>
      <c r="H3" s="7">
        <v>1.3452508328769948</v>
      </c>
      <c r="I3" s="7">
        <v>1.0998637383906422</v>
      </c>
    </row>
    <row r="4" spans="1:9">
      <c r="A4" s="11" t="s">
        <v>3</v>
      </c>
      <c r="B4" s="11" t="s">
        <v>1</v>
      </c>
      <c r="C4" s="10">
        <v>-0.1457</v>
      </c>
      <c r="D4" s="8">
        <v>7.3749999999999996E-2</v>
      </c>
      <c r="E4" s="9">
        <v>-1.98</v>
      </c>
      <c r="F4" s="8">
        <v>4.8399999999999999E-2</v>
      </c>
      <c r="G4" s="7">
        <f>2^-(C4)</f>
        <v>1.1062672873573356</v>
      </c>
      <c r="H4" s="7">
        <v>1.222852163465372</v>
      </c>
      <c r="I4" s="7">
        <v>1.000797437041631</v>
      </c>
    </row>
    <row r="5" spans="1:9">
      <c r="A5" s="6" t="s">
        <v>2</v>
      </c>
      <c r="B5" s="6" t="s">
        <v>1</v>
      </c>
      <c r="C5" s="5">
        <v>-0.49480000000000002</v>
      </c>
      <c r="D5" s="3">
        <v>6.4310000000000006E-2</v>
      </c>
      <c r="E5" s="4">
        <v>-7.69</v>
      </c>
      <c r="F5" s="3" t="s">
        <v>0</v>
      </c>
      <c r="G5" s="2">
        <f>2^-(C5)</f>
        <v>1.4091253953420555</v>
      </c>
      <c r="H5" s="2">
        <v>1.5377783785017183</v>
      </c>
      <c r="I5" s="2">
        <v>1.2912357252236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T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jo147</dc:creator>
  <cp:lastModifiedBy>ejo147</cp:lastModifiedBy>
  <dcterms:created xsi:type="dcterms:W3CDTF">2013-05-15T08:28:59Z</dcterms:created>
  <dcterms:modified xsi:type="dcterms:W3CDTF">2013-05-15T08:29:20Z</dcterms:modified>
</cp:coreProperties>
</file>